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450.0" sheetId="1" state="visible" r:id="rId2"/>
    <sheet name="分析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27">
  <si>
    <t xml:space="preserve">Raw Data{Wavelength:450.0}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blank</t>
  </si>
  <si>
    <t xml:space="preserve">Control</t>
  </si>
  <si>
    <t xml:space="preserve">inhibition rate</t>
  </si>
  <si>
    <t xml:space="preserve">48h</t>
  </si>
  <si>
    <t xml:space="preserve">IC25=8.56</t>
  </si>
  <si>
    <t xml:space="preserve">IC50=12.164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:L7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</row>
    <row r="2" customFormat="false" ht="12.5" hidden="false" customHeight="false" outlineLevel="0" collapsed="false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customFormat="false" ht="12.5" hidden="false" customHeight="false" outlineLevel="0" collapsed="false">
      <c r="A3" s="1" t="s">
        <v>13</v>
      </c>
      <c r="B3" s="1" t="n">
        <v>0.042</v>
      </c>
      <c r="C3" s="1" t="n">
        <v>0.043</v>
      </c>
      <c r="D3" s="1" t="n">
        <v>0.045</v>
      </c>
      <c r="E3" s="1" t="n">
        <v>0.043</v>
      </c>
      <c r="F3" s="1" t="n">
        <v>0.043</v>
      </c>
      <c r="G3" s="1" t="n">
        <v>0.043</v>
      </c>
      <c r="H3" s="1" t="n">
        <v>0.043</v>
      </c>
      <c r="I3" s="1" t="n">
        <v>0.042</v>
      </c>
      <c r="J3" s="1" t="n">
        <v>0.043</v>
      </c>
      <c r="K3" s="1" t="n">
        <v>0.042</v>
      </c>
      <c r="L3" s="1" t="n">
        <v>0.042</v>
      </c>
      <c r="M3" s="1" t="n">
        <v>0.042</v>
      </c>
    </row>
    <row r="4" customFormat="false" ht="12.5" hidden="false" customHeight="false" outlineLevel="0" collapsed="false">
      <c r="A4" s="1" t="s">
        <v>14</v>
      </c>
      <c r="B4" s="1" t="n">
        <v>0.045</v>
      </c>
      <c r="C4" s="1" t="n">
        <v>0.052</v>
      </c>
      <c r="D4" s="1" t="n">
        <v>0.043</v>
      </c>
      <c r="E4" s="1" t="n">
        <v>0.04</v>
      </c>
      <c r="F4" s="1" t="n">
        <v>0.041</v>
      </c>
      <c r="G4" s="1" t="n">
        <v>0.041</v>
      </c>
      <c r="H4" s="1" t="n">
        <v>0.042</v>
      </c>
      <c r="I4" s="1" t="n">
        <v>0.041</v>
      </c>
      <c r="J4" s="1" t="n">
        <v>0.042</v>
      </c>
      <c r="K4" s="1" t="n">
        <v>0.043</v>
      </c>
      <c r="L4" s="1" t="n">
        <v>0.042</v>
      </c>
      <c r="M4" s="1" t="n">
        <v>0.042</v>
      </c>
    </row>
    <row r="5" customFormat="false" ht="12.5" hidden="false" customHeight="false" outlineLevel="0" collapsed="false">
      <c r="A5" s="1" t="s">
        <v>15</v>
      </c>
      <c r="B5" s="1" t="n">
        <v>0.169</v>
      </c>
      <c r="C5" s="2" t="n">
        <v>0.151</v>
      </c>
      <c r="D5" s="2" t="n">
        <v>2.359</v>
      </c>
      <c r="E5" s="2" t="n">
        <v>2.14</v>
      </c>
      <c r="F5" s="2" t="n">
        <v>2.201</v>
      </c>
      <c r="G5" s="2" t="n">
        <v>1.996</v>
      </c>
      <c r="H5" s="2" t="n">
        <v>1.65</v>
      </c>
      <c r="I5" s="2" t="n">
        <v>0.887</v>
      </c>
      <c r="J5" s="2" t="n">
        <v>0.228</v>
      </c>
      <c r="K5" s="2" t="n">
        <v>0.22</v>
      </c>
      <c r="L5" s="2" t="n">
        <v>0.225</v>
      </c>
      <c r="M5" s="1" t="n">
        <v>0.051</v>
      </c>
    </row>
    <row r="6" customFormat="false" ht="12.5" hidden="false" customHeight="false" outlineLevel="0" collapsed="false">
      <c r="A6" s="1" t="s">
        <v>16</v>
      </c>
      <c r="B6" s="1" t="n">
        <v>0.155</v>
      </c>
      <c r="C6" s="2" t="n">
        <v>0.16</v>
      </c>
      <c r="D6" s="2" t="n">
        <v>2.357</v>
      </c>
      <c r="E6" s="2" t="n">
        <v>2.371</v>
      </c>
      <c r="F6" s="2" t="n">
        <v>2.262</v>
      </c>
      <c r="G6" s="2" t="n">
        <v>1.854</v>
      </c>
      <c r="H6" s="2" t="n">
        <v>1.719</v>
      </c>
      <c r="I6" s="2" t="n">
        <v>1.139</v>
      </c>
      <c r="J6" s="2" t="n">
        <v>0.259</v>
      </c>
      <c r="K6" s="2" t="n">
        <v>0.197</v>
      </c>
      <c r="L6" s="2" t="n">
        <v>0.198</v>
      </c>
      <c r="M6" s="1" t="n">
        <v>0.047</v>
      </c>
    </row>
    <row r="7" customFormat="false" ht="12.5" hidden="false" customHeight="false" outlineLevel="0" collapsed="false">
      <c r="A7" s="1" t="s">
        <v>17</v>
      </c>
      <c r="B7" s="1" t="n">
        <v>0.16</v>
      </c>
      <c r="C7" s="2" t="n">
        <v>0.149</v>
      </c>
      <c r="D7" s="2" t="n">
        <v>2.368</v>
      </c>
      <c r="E7" s="2" t="n">
        <v>2.282</v>
      </c>
      <c r="F7" s="2" t="n">
        <v>2.267</v>
      </c>
      <c r="G7" s="2" t="n">
        <v>1.985</v>
      </c>
      <c r="H7" s="2" t="n">
        <v>2.098</v>
      </c>
      <c r="I7" s="2" t="n">
        <v>1.059</v>
      </c>
      <c r="J7" s="2" t="n">
        <v>0.253</v>
      </c>
      <c r="K7" s="2" t="n">
        <v>0.185</v>
      </c>
      <c r="L7" s="2" t="n">
        <v>0.199</v>
      </c>
      <c r="M7" s="1" t="n">
        <v>0.05</v>
      </c>
    </row>
    <row r="8" customFormat="false" ht="12.5" hidden="false" customHeight="false" outlineLevel="0" collapsed="false">
      <c r="A8" s="1" t="s">
        <v>18</v>
      </c>
      <c r="B8" s="1" t="n">
        <v>0.044</v>
      </c>
      <c r="C8" s="1" t="n">
        <v>0.038</v>
      </c>
      <c r="D8" s="1" t="n">
        <v>0.044</v>
      </c>
      <c r="E8" s="1" t="n">
        <v>0.039</v>
      </c>
      <c r="F8" s="1" t="n">
        <v>0.043</v>
      </c>
      <c r="G8" s="1" t="n">
        <v>0.039</v>
      </c>
      <c r="H8" s="1" t="n">
        <v>0.039</v>
      </c>
      <c r="I8" s="1" t="n">
        <v>0.039</v>
      </c>
      <c r="J8" s="1" t="n">
        <v>0.04</v>
      </c>
      <c r="K8" s="1" t="n">
        <v>0.04</v>
      </c>
      <c r="L8" s="1" t="n">
        <v>0.041</v>
      </c>
      <c r="M8" s="1" t="n">
        <v>0.046</v>
      </c>
    </row>
    <row r="9" customFormat="false" ht="12.5" hidden="false" customHeight="false" outlineLevel="0" collapsed="false">
      <c r="A9" s="1" t="s">
        <v>19</v>
      </c>
      <c r="B9" s="1" t="n">
        <v>0.046</v>
      </c>
      <c r="C9" s="1" t="n">
        <v>0.068</v>
      </c>
      <c r="D9" s="1" t="n">
        <v>0.046</v>
      </c>
      <c r="E9" s="1" t="n">
        <v>0.045</v>
      </c>
      <c r="F9" s="1" t="n">
        <v>0.043</v>
      </c>
      <c r="G9" s="1" t="n">
        <v>0.042</v>
      </c>
      <c r="H9" s="1" t="n">
        <v>0.041</v>
      </c>
      <c r="I9" s="1" t="n">
        <v>0.042</v>
      </c>
      <c r="J9" s="1" t="n">
        <v>0.042</v>
      </c>
      <c r="K9" s="1" t="n">
        <v>0.042</v>
      </c>
      <c r="L9" s="1" t="n">
        <v>0.048</v>
      </c>
      <c r="M9" s="1" t="n">
        <v>0.046</v>
      </c>
    </row>
    <row r="10" customFormat="false" ht="12.5" hidden="false" customHeight="false" outlineLevel="0" collapsed="false">
      <c r="A10" s="1" t="s">
        <v>20</v>
      </c>
      <c r="B10" s="1" t="n">
        <v>0.04</v>
      </c>
      <c r="C10" s="1" t="n">
        <v>0.04</v>
      </c>
      <c r="D10" s="1" t="n">
        <v>0.041</v>
      </c>
      <c r="E10" s="1" t="n">
        <v>0.041</v>
      </c>
      <c r="F10" s="1" t="n">
        <v>0.041</v>
      </c>
      <c r="G10" s="1" t="n">
        <v>0.042</v>
      </c>
      <c r="H10" s="1" t="n">
        <v>0.041</v>
      </c>
      <c r="I10" s="1" t="n">
        <v>0.042</v>
      </c>
      <c r="J10" s="1" t="n">
        <v>0.041</v>
      </c>
      <c r="K10" s="1" t="n">
        <v>0.041</v>
      </c>
      <c r="L10" s="1" t="n">
        <v>0.045</v>
      </c>
      <c r="M10" s="1" t="n">
        <v>0.0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B22:C23"/>
    </sheetView>
  </sheetViews>
  <sheetFormatPr defaultColWidth="8.72265625" defaultRowHeight="12.5" zeroHeight="false" outlineLevelRow="0" outlineLevelCol="0"/>
  <sheetData>
    <row r="2" customFormat="false" ht="12.5" hidden="false" customHeight="false" outlineLevel="0" collapsed="false">
      <c r="B2" s="1" t="s">
        <v>21</v>
      </c>
      <c r="C2" s="1" t="n">
        <v>0</v>
      </c>
      <c r="D2" s="1" t="n">
        <v>2</v>
      </c>
      <c r="E2" s="1" t="n">
        <v>4</v>
      </c>
      <c r="F2" s="1" t="n">
        <v>8</v>
      </c>
      <c r="G2" s="1" t="n">
        <v>10</v>
      </c>
      <c r="H2" s="1" t="n">
        <v>16</v>
      </c>
      <c r="I2" s="1" t="n">
        <v>20</v>
      </c>
      <c r="J2" s="1" t="n">
        <v>30</v>
      </c>
      <c r="K2" s="1" t="n">
        <v>40</v>
      </c>
    </row>
    <row r="3" customFormat="false" ht="12.5" hidden="false" customHeight="false" outlineLevel="0" collapsed="false">
      <c r="A3" s="1" t="s">
        <v>15</v>
      </c>
      <c r="B3" s="2" t="n">
        <v>0.151</v>
      </c>
      <c r="C3" s="2" t="n">
        <v>2.359</v>
      </c>
      <c r="D3" s="2" t="n">
        <v>2.14</v>
      </c>
      <c r="E3" s="2" t="n">
        <v>2.201</v>
      </c>
      <c r="F3" s="2" t="n">
        <v>1.996</v>
      </c>
      <c r="G3" s="2" t="n">
        <v>1.65</v>
      </c>
      <c r="H3" s="2" t="n">
        <v>0.887</v>
      </c>
      <c r="I3" s="2" t="n">
        <v>0.228</v>
      </c>
      <c r="J3" s="2" t="n">
        <v>0.22</v>
      </c>
      <c r="K3" s="2" t="n">
        <v>0.225</v>
      </c>
    </row>
    <row r="4" customFormat="false" ht="12.5" hidden="false" customHeight="false" outlineLevel="0" collapsed="false">
      <c r="A4" s="1" t="s">
        <v>16</v>
      </c>
      <c r="B4" s="2" t="n">
        <v>0.16</v>
      </c>
      <c r="C4" s="2" t="n">
        <v>2.357</v>
      </c>
      <c r="D4" s="2" t="n">
        <v>2.371</v>
      </c>
      <c r="E4" s="2" t="n">
        <v>2.262</v>
      </c>
      <c r="F4" s="2" t="n">
        <v>1.854</v>
      </c>
      <c r="G4" s="2" t="n">
        <v>1.719</v>
      </c>
      <c r="H4" s="2" t="n">
        <v>1.139</v>
      </c>
      <c r="I4" s="2" t="n">
        <v>0.259</v>
      </c>
      <c r="J4" s="2" t="n">
        <v>0.197</v>
      </c>
      <c r="K4" s="2" t="n">
        <v>0.198</v>
      </c>
    </row>
    <row r="5" customFormat="false" ht="12.5" hidden="false" customHeight="false" outlineLevel="0" collapsed="false">
      <c r="A5" s="1" t="s">
        <v>17</v>
      </c>
      <c r="B5" s="2" t="n">
        <v>0.149</v>
      </c>
      <c r="C5" s="2" t="n">
        <v>2.368</v>
      </c>
      <c r="D5" s="2" t="n">
        <v>2.282</v>
      </c>
      <c r="E5" s="2" t="n">
        <v>2.267</v>
      </c>
      <c r="F5" s="2" t="n">
        <v>1.985</v>
      </c>
      <c r="G5" s="2" t="n">
        <v>2.098</v>
      </c>
      <c r="H5" s="2" t="n">
        <v>1.059</v>
      </c>
      <c r="I5" s="2" t="n">
        <v>0.253</v>
      </c>
      <c r="J5" s="2" t="n">
        <v>0.185</v>
      </c>
      <c r="K5" s="2" t="n">
        <v>0.199</v>
      </c>
    </row>
    <row r="6" customFormat="false" ht="12.5" hidden="false" customHeight="false" outlineLevel="0" collapsed="false">
      <c r="B6" s="1" t="n">
        <f aca="false">AVERAGE(B3:B5)</f>
        <v>0.153333333333333</v>
      </c>
      <c r="C6" s="1" t="n">
        <f aca="false">AVERAGE(C3:C5)</f>
        <v>2.36133333333333</v>
      </c>
      <c r="D6" s="1" t="n">
        <f aca="false">AVERAGE(D3:D5)</f>
        <v>2.26433333333333</v>
      </c>
      <c r="E6" s="1" t="n">
        <f aca="false">AVERAGE(E3:E5)</f>
        <v>2.24333333333333</v>
      </c>
      <c r="F6" s="1" t="n">
        <f aca="false">AVERAGE(F3:F5)</f>
        <v>1.945</v>
      </c>
      <c r="G6" s="1" t="n">
        <f aca="false">AVERAGE(G3:G5)</f>
        <v>1.82233333333333</v>
      </c>
      <c r="H6" s="1" t="n">
        <f aca="false">AVERAGE(H3:H5)</f>
        <v>1.02833333333333</v>
      </c>
      <c r="I6" s="1" t="n">
        <f aca="false">AVERAGE(I3:I5)</f>
        <v>0.246666666666667</v>
      </c>
      <c r="J6" s="1" t="n">
        <f aca="false">AVERAGE(J3:J5)</f>
        <v>0.200666666666667</v>
      </c>
      <c r="K6" s="1" t="n">
        <f aca="false">AVERAGE(K3:K5)</f>
        <v>0.207333333333333</v>
      </c>
    </row>
    <row r="7" customFormat="false" ht="12.5" hidden="false" customHeight="false" outlineLevel="0" collapsed="false">
      <c r="B7" s="1" t="n">
        <v>0.153333333333333</v>
      </c>
      <c r="C7" s="1" t="n">
        <v>2.36133333333333</v>
      </c>
      <c r="D7" s="1" t="n">
        <v>2.26433333333333</v>
      </c>
      <c r="E7" s="1" t="n">
        <v>2.24333333333333</v>
      </c>
      <c r="F7" s="1" t="n">
        <v>1.945</v>
      </c>
      <c r="G7" s="1" t="n">
        <v>1.82233333333333</v>
      </c>
      <c r="H7" s="1" t="n">
        <v>1.02833333333333</v>
      </c>
      <c r="I7" s="1" t="n">
        <v>0.246666666666667</v>
      </c>
      <c r="J7" s="1" t="n">
        <v>0.200666666666667</v>
      </c>
      <c r="K7" s="1" t="n">
        <v>0.207333333333333</v>
      </c>
    </row>
    <row r="8" customFormat="false" ht="12.5" hidden="false" customHeight="false" outlineLevel="0" collapsed="false">
      <c r="B8" s="1" t="s">
        <v>22</v>
      </c>
    </row>
    <row r="9" customFormat="false" ht="12.5" hidden="false" customHeight="false" outlineLevel="0" collapsed="false">
      <c r="B9" s="1" t="n">
        <f aca="false">C6-B6</f>
        <v>2.208</v>
      </c>
    </row>
    <row r="11" customFormat="false" ht="12.5" hidden="false" customHeight="false" outlineLevel="0" collapsed="false">
      <c r="B11" s="1" t="s">
        <v>23</v>
      </c>
      <c r="C11" s="1" t="n">
        <f aca="false">(C6-C6)/B9*100</f>
        <v>0</v>
      </c>
      <c r="D11" s="1" t="n">
        <f aca="false">(2.36133333333333-D7)/2.208*100</f>
        <v>4.39311594202882</v>
      </c>
      <c r="E11" s="1" t="n">
        <f aca="false">(2.36133333333333-E7)/2.208*100</f>
        <v>5.34420289855056</v>
      </c>
      <c r="F11" s="1" t="n">
        <f aca="false">(2.36133333333333-F7)/2.208*100</f>
        <v>18.8556763285023</v>
      </c>
      <c r="G11" s="1" t="n">
        <f aca="false">(2.36133333333333-G7)/2.208*100</f>
        <v>24.4112318840578</v>
      </c>
      <c r="H11" s="1" t="n">
        <f aca="false">(2.36133333333333-H7)/2.208*100</f>
        <v>60.3713768115941</v>
      </c>
      <c r="I11" s="1" t="n">
        <f aca="false">(2.36133333333333-I7)/2.208*100</f>
        <v>95.7729468599032</v>
      </c>
      <c r="J11" s="1" t="n">
        <f aca="false">(2.36133333333333-J7)/2.208*100</f>
        <v>97.8562801932365</v>
      </c>
      <c r="K11" s="1" t="n">
        <f aca="false">(2.36133333333333-K7)/2.208*100</f>
        <v>97.5543478260868</v>
      </c>
    </row>
    <row r="12" customFormat="false" ht="12.5" hidden="false" customHeight="false" outlineLevel="0" collapsed="false">
      <c r="A12" s="1" t="n">
        <v>0</v>
      </c>
      <c r="B12" s="1" t="n">
        <v>0</v>
      </c>
    </row>
    <row r="13" customFormat="false" ht="12.5" hidden="false" customHeight="false" outlineLevel="0" collapsed="false">
      <c r="A13" s="1" t="n">
        <v>2</v>
      </c>
      <c r="B13" s="1" t="n">
        <v>4.39311594202882</v>
      </c>
    </row>
    <row r="14" customFormat="false" ht="12.5" hidden="false" customHeight="false" outlineLevel="0" collapsed="false">
      <c r="A14" s="1" t="n">
        <v>4</v>
      </c>
      <c r="B14" s="1" t="n">
        <v>5.34420289855056</v>
      </c>
    </row>
    <row r="15" customFormat="false" ht="12.5" hidden="false" customHeight="false" outlineLevel="0" collapsed="false">
      <c r="A15" s="1" t="n">
        <v>8</v>
      </c>
      <c r="B15" s="1" t="n">
        <v>18.8556763285023</v>
      </c>
    </row>
    <row r="16" customFormat="false" ht="12.5" hidden="false" customHeight="false" outlineLevel="0" collapsed="false">
      <c r="A16" s="1" t="n">
        <v>10</v>
      </c>
      <c r="B16" s="1" t="n">
        <v>24.4112318840578</v>
      </c>
    </row>
    <row r="17" customFormat="false" ht="12.5" hidden="false" customHeight="false" outlineLevel="0" collapsed="false">
      <c r="A17" s="1" t="n">
        <v>16</v>
      </c>
      <c r="B17" s="1" t="n">
        <v>60.3713768115941</v>
      </c>
    </row>
    <row r="18" customFormat="false" ht="12.5" hidden="false" customHeight="false" outlineLevel="0" collapsed="false">
      <c r="A18" s="1" t="n">
        <v>20</v>
      </c>
      <c r="B18" s="1" t="n">
        <v>95.7729468599032</v>
      </c>
    </row>
    <row r="19" customFormat="false" ht="12.5" hidden="false" customHeight="false" outlineLevel="0" collapsed="false">
      <c r="A19" s="1" t="n">
        <v>30</v>
      </c>
      <c r="B19" s="1" t="n">
        <v>97.8562801932365</v>
      </c>
    </row>
    <row r="20" customFormat="false" ht="12.5" hidden="false" customHeight="false" outlineLevel="0" collapsed="false">
      <c r="A20" s="1" t="n">
        <v>40</v>
      </c>
      <c r="B20" s="1" t="n">
        <v>97.5543478260868</v>
      </c>
    </row>
    <row r="22" customFormat="false" ht="12.5" hidden="false" customHeight="false" outlineLevel="0" collapsed="false">
      <c r="A22" s="1" t="s">
        <v>24</v>
      </c>
      <c r="B22" s="1" t="s">
        <v>25</v>
      </c>
      <c r="C22" s="1"/>
    </row>
    <row r="23" customFormat="false" ht="12.5" hidden="false" customHeight="false" outlineLevel="0" collapsed="false">
      <c r="B23" s="1" t="s">
        <v>26</v>
      </c>
      <c r="C23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2T03:22:17Z</dcterms:created>
  <dc:creator/>
  <dc:description/>
  <dc:language>en-US</dc:language>
  <cp:lastModifiedBy>lenovo</cp:lastModifiedBy>
  <dcterms:modified xsi:type="dcterms:W3CDTF">2020-09-22T03:22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